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vinder.sandhu\Dropbox\Office\Papers dropbox\Bladders Manuscript\"/>
    </mc:Choice>
  </mc:AlternateContent>
  <xr:revisionPtr revIDLastSave="0" documentId="13_ncr:1_{51C837D5-3587-4072-BBB2-A1EAE7CF877D}" xr6:coauthVersionLast="47" xr6:coauthVersionMax="47" xr10:uidLastSave="{00000000-0000-0000-0000-000000000000}"/>
  <bookViews>
    <workbookView xWindow="32010" yWindow="1080" windowWidth="23475" windowHeight="14550" xr2:uid="{6EE674E3-FDAE-C74C-92CA-64F8C8B231EF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6" i="1"/>
  <c r="H7" i="1"/>
  <c r="H9" i="1"/>
  <c r="H10" i="1"/>
  <c r="H12" i="1"/>
  <c r="H13" i="1"/>
  <c r="H15" i="1"/>
  <c r="H16" i="1"/>
  <c r="H18" i="1"/>
  <c r="H19" i="1"/>
</calcChain>
</file>

<file path=xl/sharedStrings.xml><?xml version="1.0" encoding="utf-8"?>
<sst xmlns="http://schemas.openxmlformats.org/spreadsheetml/2006/main" count="29" uniqueCount="16">
  <si>
    <t>EC25</t>
  </si>
  <si>
    <t>EC2</t>
  </si>
  <si>
    <t>Na (g/kg)</t>
  </si>
  <si>
    <t>Cl (g/kg)</t>
  </si>
  <si>
    <t>K (g/kg)</t>
  </si>
  <si>
    <t>Spinach ('Gazelle')</t>
  </si>
  <si>
    <t>Quinoa ('CPAC 09')</t>
  </si>
  <si>
    <t>Mean</t>
  </si>
  <si>
    <t>Plant 4</t>
  </si>
  <si>
    <t>Plant 3</t>
  </si>
  <si>
    <t>Plant 2</t>
  </si>
  <si>
    <t>Plant 1</t>
  </si>
  <si>
    <t>Treatment</t>
  </si>
  <si>
    <t>Trait</t>
  </si>
  <si>
    <t>Crop</t>
  </si>
  <si>
    <t>Supplementary data 4. Ion concentration (K, Cl, and Na) in quinoa and spinach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9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0" fillId="0" borderId="1" xfId="0" applyBorder="1"/>
    <xf numFmtId="2" fontId="3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567A6-3D2E-E441-A66C-642C83A89FE8}">
  <dimension ref="A1:H19"/>
  <sheetViews>
    <sheetView tabSelected="1" workbookViewId="0">
      <selection sqref="A1:H1"/>
    </sheetView>
  </sheetViews>
  <sheetFormatPr defaultColWidth="11" defaultRowHeight="15.75" x14ac:dyDescent="0.25"/>
  <sheetData>
    <row r="1" spans="1:8" ht="25.5" customHeight="1" x14ac:dyDescent="0.25">
      <c r="A1" s="12" t="s">
        <v>15</v>
      </c>
      <c r="B1" s="12"/>
      <c r="C1" s="12"/>
      <c r="D1" s="12"/>
      <c r="E1" s="12"/>
      <c r="F1" s="12"/>
      <c r="G1" s="12"/>
      <c r="H1" s="12"/>
    </row>
    <row r="2" spans="1:8" x14ac:dyDescent="0.25">
      <c r="A2" s="8" t="s">
        <v>14</v>
      </c>
      <c r="B2" s="8" t="s">
        <v>13</v>
      </c>
      <c r="C2" s="9" t="s">
        <v>12</v>
      </c>
      <c r="D2" s="9" t="s">
        <v>11</v>
      </c>
      <c r="E2" s="9" t="s">
        <v>10</v>
      </c>
      <c r="F2" s="9" t="s">
        <v>9</v>
      </c>
      <c r="G2" s="9" t="s">
        <v>8</v>
      </c>
      <c r="H2" s="8" t="s">
        <v>7</v>
      </c>
    </row>
    <row r="3" spans="1:8" x14ac:dyDescent="0.25">
      <c r="A3" s="10" t="s">
        <v>6</v>
      </c>
      <c r="B3" s="11" t="s">
        <v>4</v>
      </c>
      <c r="C3" s="3" t="s">
        <v>1</v>
      </c>
      <c r="D3" s="2">
        <v>16.875534559920439</v>
      </c>
      <c r="E3" s="2">
        <v>20.601820364072815</v>
      </c>
      <c r="F3" s="2">
        <v>21.633200000000002</v>
      </c>
      <c r="G3" s="2">
        <v>20.383408071748882</v>
      </c>
      <c r="H3" s="1">
        <f>AVERAGE(D3:G3)</f>
        <v>19.873490748935534</v>
      </c>
    </row>
    <row r="4" spans="1:8" x14ac:dyDescent="0.25">
      <c r="A4" s="10"/>
      <c r="B4" s="11"/>
      <c r="C4" s="3" t="s">
        <v>0</v>
      </c>
      <c r="D4" s="2">
        <v>20.607068088924336</v>
      </c>
      <c r="E4" s="2">
        <v>24.797514473946894</v>
      </c>
      <c r="F4" s="2">
        <v>22.086830535571547</v>
      </c>
      <c r="H4" s="1">
        <f>AVERAGE(D4:F4)</f>
        <v>22.497137699480927</v>
      </c>
    </row>
    <row r="5" spans="1:8" x14ac:dyDescent="0.25">
      <c r="A5" s="10"/>
      <c r="B5" s="3"/>
      <c r="C5" s="3"/>
      <c r="D5" s="3"/>
      <c r="E5" s="3"/>
      <c r="F5" s="3"/>
      <c r="G5" s="2"/>
      <c r="H5" s="1"/>
    </row>
    <row r="6" spans="1:8" x14ac:dyDescent="0.25">
      <c r="A6" s="10"/>
      <c r="B6" s="11" t="s">
        <v>3</v>
      </c>
      <c r="C6" s="3" t="s">
        <v>1</v>
      </c>
      <c r="D6" s="2">
        <v>6.9802795655671765</v>
      </c>
      <c r="E6" s="2">
        <v>8.4998124012638243</v>
      </c>
      <c r="F6" s="2">
        <v>3.9247710987261155</v>
      </c>
      <c r="G6" s="2">
        <v>6.8064807541241166</v>
      </c>
      <c r="H6" s="1">
        <f>AVERAGE(D6:G6)</f>
        <v>6.5528359549203081</v>
      </c>
    </row>
    <row r="7" spans="1:8" x14ac:dyDescent="0.25">
      <c r="A7" s="10"/>
      <c r="B7" s="11"/>
      <c r="C7" s="3" t="s">
        <v>0</v>
      </c>
      <c r="D7" s="2">
        <v>23.53046474990154</v>
      </c>
      <c r="E7" s="2">
        <v>25.784400406504066</v>
      </c>
      <c r="F7" s="2">
        <v>19.765661557079468</v>
      </c>
      <c r="H7" s="1">
        <f>AVERAGE(D7:F7)</f>
        <v>23.026842237828358</v>
      </c>
    </row>
    <row r="8" spans="1:8" x14ac:dyDescent="0.25">
      <c r="A8" s="10"/>
      <c r="B8" s="4"/>
      <c r="C8" s="3"/>
      <c r="D8" s="3"/>
      <c r="E8" s="3"/>
      <c r="F8" s="3"/>
      <c r="G8" s="2"/>
      <c r="H8" s="1"/>
    </row>
    <row r="9" spans="1:8" x14ac:dyDescent="0.25">
      <c r="A9" s="10"/>
      <c r="B9" s="11" t="s">
        <v>2</v>
      </c>
      <c r="C9" s="3" t="s">
        <v>1</v>
      </c>
      <c r="D9" s="2">
        <v>7.2744903033316763</v>
      </c>
      <c r="E9" s="2">
        <v>7.1963892778555723</v>
      </c>
      <c r="F9" s="2">
        <v>4.3852500000000001</v>
      </c>
      <c r="G9" s="2">
        <v>7.3061783756851044</v>
      </c>
      <c r="H9" s="1">
        <f>AVERAGE(D9:G9)</f>
        <v>6.5405769892180876</v>
      </c>
    </row>
    <row r="10" spans="1:8" x14ac:dyDescent="0.25">
      <c r="A10" s="10"/>
      <c r="B10" s="11"/>
      <c r="C10" s="3" t="s">
        <v>0</v>
      </c>
      <c r="D10" s="2">
        <v>16.718572425481007</v>
      </c>
      <c r="E10" s="2">
        <v>16.77884807346776</v>
      </c>
      <c r="F10" s="2">
        <v>13.531025179856117</v>
      </c>
      <c r="H10" s="1">
        <f>AVERAGE(D10:F10)</f>
        <v>15.676148559601629</v>
      </c>
    </row>
    <row r="11" spans="1:8" x14ac:dyDescent="0.25">
      <c r="A11" s="5"/>
      <c r="B11" s="4"/>
      <c r="C11" s="3"/>
      <c r="D11" s="2"/>
      <c r="E11" s="2"/>
      <c r="F11" s="7"/>
      <c r="G11" s="2"/>
      <c r="H11" s="1"/>
    </row>
    <row r="12" spans="1:8" x14ac:dyDescent="0.25">
      <c r="A12" s="10" t="s">
        <v>5</v>
      </c>
      <c r="B12" s="11" t="s">
        <v>4</v>
      </c>
      <c r="C12" s="3" t="s">
        <v>1</v>
      </c>
      <c r="D12" s="2">
        <v>44.914684126349499</v>
      </c>
      <c r="E12" s="2">
        <v>45.951450000000001</v>
      </c>
      <c r="F12" s="2">
        <v>43.758920539730134</v>
      </c>
      <c r="G12" s="2">
        <v>33.605932203389834</v>
      </c>
      <c r="H12" s="1">
        <f>AVERAGE(D12:G12)</f>
        <v>42.057746717367365</v>
      </c>
    </row>
    <row r="13" spans="1:8" x14ac:dyDescent="0.25">
      <c r="A13" s="10"/>
      <c r="B13" s="11"/>
      <c r="C13" s="3" t="s">
        <v>0</v>
      </c>
      <c r="D13" s="2">
        <v>47.338876203712893</v>
      </c>
      <c r="E13" s="2">
        <v>41.284015984015987</v>
      </c>
      <c r="F13" s="2">
        <v>42.733044517478348</v>
      </c>
      <c r="G13" s="2">
        <v>46.845549477871714</v>
      </c>
      <c r="H13" s="1">
        <f>AVERAGE(D13:G13)</f>
        <v>44.550371545769735</v>
      </c>
    </row>
    <row r="14" spans="1:8" x14ac:dyDescent="0.25">
      <c r="A14" s="10"/>
      <c r="B14" s="3"/>
      <c r="C14" s="3"/>
      <c r="D14" s="6"/>
      <c r="E14" s="6"/>
      <c r="F14" s="6"/>
      <c r="G14" s="6"/>
      <c r="H14" s="1"/>
    </row>
    <row r="15" spans="1:8" x14ac:dyDescent="0.25">
      <c r="A15" s="10"/>
      <c r="B15" s="11" t="s">
        <v>3</v>
      </c>
      <c r="C15" s="3" t="s">
        <v>1</v>
      </c>
      <c r="D15" s="2">
        <v>9.3910256410256423</v>
      </c>
      <c r="E15" s="2">
        <v>6.7569065757818763</v>
      </c>
      <c r="F15" s="2">
        <v>9.7271645865834646</v>
      </c>
      <c r="G15" s="2">
        <v>6.7430544515103348</v>
      </c>
      <c r="H15" s="1">
        <f>AVERAGE(D15:G15)</f>
        <v>8.1545378137253284</v>
      </c>
    </row>
    <row r="16" spans="1:8" x14ac:dyDescent="0.25">
      <c r="A16" s="10"/>
      <c r="B16" s="11"/>
      <c r="C16" s="3" t="s">
        <v>0</v>
      </c>
      <c r="D16" s="2">
        <v>45.119837340876948</v>
      </c>
      <c r="E16" s="2">
        <v>34.570238833746899</v>
      </c>
      <c r="F16" s="2">
        <v>43.892691990090832</v>
      </c>
      <c r="G16" s="2">
        <v>42.99467826790773</v>
      </c>
      <c r="H16" s="1">
        <f>AVERAGE(D16:G16)</f>
        <v>41.644361608155606</v>
      </c>
    </row>
    <row r="17" spans="1:8" x14ac:dyDescent="0.25">
      <c r="A17" s="10"/>
      <c r="B17" s="4"/>
      <c r="C17" s="3"/>
      <c r="D17" s="6"/>
      <c r="E17" s="6"/>
      <c r="F17" s="6"/>
      <c r="G17" s="6"/>
      <c r="H17" s="1"/>
    </row>
    <row r="18" spans="1:8" x14ac:dyDescent="0.25">
      <c r="A18" s="10"/>
      <c r="B18" s="11" t="s">
        <v>2</v>
      </c>
      <c r="C18" s="3" t="s">
        <v>1</v>
      </c>
      <c r="D18" s="2">
        <v>4.4878048780487809</v>
      </c>
      <c r="E18" s="2">
        <v>4.7392000000000003</v>
      </c>
      <c r="F18" s="2">
        <v>4.972313843078461</v>
      </c>
      <c r="G18" s="2">
        <v>2.7064805583250249</v>
      </c>
      <c r="H18" s="1">
        <f>AVERAGE(D18:G18)</f>
        <v>4.2264498198630669</v>
      </c>
    </row>
    <row r="19" spans="1:8" x14ac:dyDescent="0.25">
      <c r="A19" s="10"/>
      <c r="B19" s="11"/>
      <c r="C19" s="3" t="s">
        <v>0</v>
      </c>
      <c r="D19" s="2">
        <v>17.341258810682021</v>
      </c>
      <c r="E19" s="2">
        <v>16.216233766233767</v>
      </c>
      <c r="F19" s="2">
        <v>21.493028582810474</v>
      </c>
      <c r="G19" s="2">
        <v>20.364246643460966</v>
      </c>
      <c r="H19" s="1">
        <f>AVERAGE(D19:G19)</f>
        <v>18.853691950796808</v>
      </c>
    </row>
  </sheetData>
  <mergeCells count="9">
    <mergeCell ref="A12:A19"/>
    <mergeCell ref="B12:B13"/>
    <mergeCell ref="B15:B16"/>
    <mergeCell ref="B18:B19"/>
    <mergeCell ref="A1:H1"/>
    <mergeCell ref="A3:A10"/>
    <mergeCell ref="B3:B4"/>
    <mergeCell ref="B6:B7"/>
    <mergeCell ref="B9:B10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a Buarque</dc:creator>
  <cp:lastModifiedBy>Sandhu, Devinder - REE-ARS</cp:lastModifiedBy>
  <dcterms:created xsi:type="dcterms:W3CDTF">2025-09-11T18:58:54Z</dcterms:created>
  <dcterms:modified xsi:type="dcterms:W3CDTF">2025-09-12T17:28:12Z</dcterms:modified>
</cp:coreProperties>
</file>